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705" yWindow="0" windowWidth="23100" windowHeight="15120"/>
  </bookViews>
  <sheets>
    <sheet name="S1_Table" sheetId="16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66" i="16" l="1"/>
  <c r="N49" i="16"/>
  <c r="N48" i="16"/>
  <c r="K48" i="16"/>
  <c r="J48" i="16"/>
  <c r="V46" i="16"/>
  <c r="R46" i="16"/>
  <c r="N46" i="16"/>
  <c r="N45" i="16"/>
  <c r="K45" i="16"/>
  <c r="J45" i="16"/>
  <c r="F45" i="16"/>
  <c r="V43" i="16"/>
  <c r="R43" i="16"/>
  <c r="N42" i="16"/>
  <c r="K42" i="16"/>
  <c r="J42" i="16"/>
  <c r="F42" i="16"/>
  <c r="V40" i="16"/>
  <c r="R40" i="16"/>
  <c r="N40" i="16"/>
  <c r="V39" i="16"/>
  <c r="R39" i="16"/>
  <c r="N39" i="16"/>
  <c r="K39" i="16"/>
  <c r="J39" i="16"/>
  <c r="F39" i="16"/>
  <c r="V37" i="16"/>
  <c r="R37" i="16"/>
  <c r="N36" i="16"/>
  <c r="K36" i="16"/>
  <c r="J36" i="16"/>
  <c r="V34" i="16"/>
  <c r="R34" i="16"/>
  <c r="N34" i="16"/>
  <c r="R33" i="16"/>
  <c r="N33" i="16"/>
  <c r="K33" i="16"/>
  <c r="J33" i="16"/>
  <c r="F33" i="16"/>
  <c r="V31" i="16"/>
  <c r="R31" i="16"/>
  <c r="N31" i="16"/>
  <c r="R30" i="16"/>
  <c r="N30" i="16"/>
  <c r="K30" i="16"/>
  <c r="J30" i="16"/>
  <c r="F30" i="16"/>
  <c r="V28" i="16"/>
  <c r="R28" i="16"/>
  <c r="N28" i="16"/>
  <c r="V27" i="16"/>
  <c r="R27" i="16"/>
  <c r="N27" i="16"/>
  <c r="K27" i="16"/>
  <c r="J27" i="16"/>
  <c r="F27" i="16"/>
  <c r="V25" i="16"/>
  <c r="R25" i="16"/>
  <c r="R24" i="16"/>
  <c r="N24" i="16"/>
  <c r="K24" i="16"/>
  <c r="J24" i="16"/>
  <c r="F24" i="16"/>
  <c r="V22" i="16"/>
  <c r="R22" i="16"/>
  <c r="N22" i="16"/>
  <c r="V21" i="16"/>
  <c r="R21" i="16"/>
  <c r="N21" i="16"/>
  <c r="K21" i="16"/>
  <c r="J21" i="16"/>
  <c r="F21" i="16"/>
  <c r="V19" i="16"/>
  <c r="R19" i="16"/>
  <c r="N19" i="16"/>
  <c r="V18" i="16"/>
  <c r="N18" i="16"/>
  <c r="K18" i="16"/>
  <c r="J18" i="16"/>
  <c r="F18" i="16"/>
  <c r="V16" i="16"/>
  <c r="R16" i="16"/>
  <c r="N16" i="16"/>
  <c r="N15" i="16"/>
  <c r="K15" i="16"/>
  <c r="J15" i="16"/>
  <c r="F15" i="16"/>
  <c r="V13" i="16"/>
  <c r="R13" i="16"/>
  <c r="N13" i="16"/>
  <c r="N12" i="16"/>
  <c r="K12" i="16"/>
  <c r="J12" i="16"/>
  <c r="F12" i="16"/>
</calcChain>
</file>

<file path=xl/sharedStrings.xml><?xml version="1.0" encoding="utf-8"?>
<sst xmlns="http://schemas.openxmlformats.org/spreadsheetml/2006/main" count="170" uniqueCount="77">
  <si>
    <t>-</t>
  </si>
  <si>
    <t>CpG ID</t>
  </si>
  <si>
    <t>CHR</t>
  </si>
  <si>
    <t>Gene</t>
  </si>
  <si>
    <t>cg12803068</t>
  </si>
  <si>
    <t>MYO1G</t>
  </si>
  <si>
    <t>cg25949550</t>
  </si>
  <si>
    <t>CNTNAP2</t>
  </si>
  <si>
    <t>cg11813497</t>
  </si>
  <si>
    <t>FRMD4A</t>
  </si>
  <si>
    <t>cg22132788</t>
  </si>
  <si>
    <t>cg19089201</t>
  </si>
  <si>
    <t>cg04180046</t>
  </si>
  <si>
    <t>cg05549655</t>
  </si>
  <si>
    <t>CYP1A1</t>
  </si>
  <si>
    <t>cg18092474</t>
  </si>
  <si>
    <t>AHRR</t>
  </si>
  <si>
    <t>cg05575921</t>
  </si>
  <si>
    <t>cg09935388</t>
  </si>
  <si>
    <t>cg14179389</t>
  </si>
  <si>
    <t>cg11924019</t>
  </si>
  <si>
    <t>cg26146569</t>
  </si>
  <si>
    <t>ALSPAC</t>
  </si>
  <si>
    <t>SEED</t>
  </si>
  <si>
    <t>USA, n = 572</t>
  </si>
  <si>
    <t>CHOP</t>
  </si>
  <si>
    <t>GFI1</t>
  </si>
  <si>
    <t>KLF13</t>
  </si>
  <si>
    <t>delta beta</t>
  </si>
  <si>
    <t>Δ ß (%)</t>
  </si>
  <si>
    <r>
      <t xml:space="preserve">7.5 </t>
    </r>
    <r>
      <rPr>
        <sz val="12"/>
        <color theme="1"/>
        <rFont val="Calibri"/>
        <family val="2"/>
      </rPr>
      <t>± 0.1 years</t>
    </r>
  </si>
  <si>
    <r>
      <t xml:space="preserve">5 </t>
    </r>
    <r>
      <rPr>
        <sz val="12"/>
        <color theme="1"/>
        <rFont val="Calibri"/>
        <family val="2"/>
      </rPr>
      <t>± 0.5 years</t>
    </r>
  </si>
  <si>
    <r>
      <t xml:space="preserve">5.5 </t>
    </r>
    <r>
      <rPr>
        <sz val="12"/>
        <color theme="1"/>
        <rFont val="Calibri"/>
        <family val="2"/>
      </rPr>
      <t>± 0.1 years</t>
    </r>
  </si>
  <si>
    <t>SYS</t>
  </si>
  <si>
    <t>15.6 ± 1.5 years</t>
  </si>
  <si>
    <t>17.7 ± 0.3 years</t>
  </si>
  <si>
    <t>UK, n = 992</t>
  </si>
  <si>
    <t>UK, n = 923</t>
  </si>
  <si>
    <r>
      <t>1.0 x 10</t>
    </r>
    <r>
      <rPr>
        <vertAlign val="superscript"/>
        <sz val="12"/>
        <color theme="1"/>
        <rFont val="Calibri"/>
        <family val="2"/>
        <scheme val="minor"/>
      </rPr>
      <t>-3</t>
    </r>
  </si>
  <si>
    <r>
      <t>4.7 x 10</t>
    </r>
    <r>
      <rPr>
        <vertAlign val="superscript"/>
        <sz val="12"/>
        <color theme="1"/>
        <rFont val="Calibri"/>
        <family val="2"/>
        <scheme val="minor"/>
      </rPr>
      <t>-2</t>
    </r>
  </si>
  <si>
    <r>
      <t>8.2 x 10</t>
    </r>
    <r>
      <rPr>
        <vertAlign val="superscript"/>
        <sz val="12"/>
        <color theme="1"/>
        <rFont val="Calibri"/>
        <family val="2"/>
        <scheme val="minor"/>
      </rPr>
      <t>-3</t>
    </r>
  </si>
  <si>
    <r>
      <t>3.4 x 10</t>
    </r>
    <r>
      <rPr>
        <vertAlign val="superscript"/>
        <sz val="12"/>
        <color theme="1"/>
        <rFont val="Calibri"/>
        <family val="2"/>
        <scheme val="minor"/>
      </rPr>
      <t>-2</t>
    </r>
  </si>
  <si>
    <r>
      <t>3.8 x 10</t>
    </r>
    <r>
      <rPr>
        <vertAlign val="superscript"/>
        <sz val="12"/>
        <color theme="1"/>
        <rFont val="Calibri"/>
        <family val="2"/>
        <scheme val="minor"/>
      </rPr>
      <t>-5</t>
    </r>
  </si>
  <si>
    <r>
      <t>1.5 x 10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6.9 x 10</t>
    </r>
    <r>
      <rPr>
        <vertAlign val="superscript"/>
        <sz val="12"/>
        <color theme="1"/>
        <rFont val="Calibri"/>
        <family val="2"/>
        <scheme val="minor"/>
      </rPr>
      <t>-4</t>
    </r>
  </si>
  <si>
    <r>
      <t>9.6 x 10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4.6 x 10</t>
    </r>
    <r>
      <rPr>
        <vertAlign val="superscript"/>
        <sz val="12"/>
        <color theme="1"/>
        <rFont val="Calibri"/>
        <family val="2"/>
        <scheme val="minor"/>
      </rPr>
      <t>-4</t>
    </r>
  </si>
  <si>
    <r>
      <t>2.3 x 10</t>
    </r>
    <r>
      <rPr>
        <vertAlign val="superscript"/>
        <sz val="12"/>
        <rFont val="Calibri"/>
        <family val="2"/>
        <scheme val="minor"/>
      </rPr>
      <t>-1</t>
    </r>
  </si>
  <si>
    <r>
      <t>3.6 x 10</t>
    </r>
    <r>
      <rPr>
        <b/>
        <vertAlign val="superscript"/>
        <sz val="12"/>
        <rFont val="Calibri"/>
        <family val="2"/>
        <scheme val="minor"/>
      </rPr>
      <t>-4</t>
    </r>
  </si>
  <si>
    <r>
      <t>5.6 x 10</t>
    </r>
    <r>
      <rPr>
        <vertAlign val="superscript"/>
        <sz val="12"/>
        <rFont val="Calibri"/>
        <family val="2"/>
        <scheme val="minor"/>
      </rPr>
      <t>-3</t>
    </r>
  </si>
  <si>
    <r>
      <t>2.0 x 10</t>
    </r>
    <r>
      <rPr>
        <b/>
        <vertAlign val="superscript"/>
        <sz val="12"/>
        <color theme="1"/>
        <rFont val="Calibri"/>
        <family val="2"/>
        <scheme val="minor"/>
      </rPr>
      <t>-8</t>
    </r>
  </si>
  <si>
    <r>
      <t>1.3 x 10</t>
    </r>
    <r>
      <rPr>
        <b/>
        <vertAlign val="superscript"/>
        <sz val="12"/>
        <rFont val="Calibri"/>
        <family val="2"/>
        <scheme val="minor"/>
      </rPr>
      <t>-9</t>
    </r>
  </si>
  <si>
    <r>
      <t>1.6 x 10</t>
    </r>
    <r>
      <rPr>
        <b/>
        <vertAlign val="superscript"/>
        <sz val="12"/>
        <color theme="1"/>
        <rFont val="Calibri"/>
        <family val="2"/>
        <scheme val="minor"/>
      </rPr>
      <t>-9</t>
    </r>
  </si>
  <si>
    <r>
      <t>5.1 x 10</t>
    </r>
    <r>
      <rPr>
        <b/>
        <vertAlign val="superscript"/>
        <sz val="12"/>
        <color theme="1"/>
        <rFont val="Calibri"/>
        <family val="2"/>
        <scheme val="minor"/>
      </rPr>
      <t>-7</t>
    </r>
  </si>
  <si>
    <r>
      <t>2.8 x 10</t>
    </r>
    <r>
      <rPr>
        <b/>
        <vertAlign val="superscript"/>
        <sz val="12"/>
        <color theme="1"/>
        <rFont val="Calibri"/>
        <family val="2"/>
        <scheme val="minor"/>
      </rPr>
      <t>-10</t>
    </r>
  </si>
  <si>
    <r>
      <t>3.1 x 10</t>
    </r>
    <r>
      <rPr>
        <b/>
        <vertAlign val="superscript"/>
        <sz val="12"/>
        <rFont val="Calibri"/>
        <family val="2"/>
        <scheme val="minor"/>
      </rPr>
      <t>-5</t>
    </r>
  </si>
  <si>
    <r>
      <t>5.7 x 10</t>
    </r>
    <r>
      <rPr>
        <b/>
        <vertAlign val="superscript"/>
        <sz val="12"/>
        <color theme="1"/>
        <rFont val="Calibri"/>
        <family val="2"/>
        <scheme val="minor"/>
      </rPr>
      <t>-7</t>
    </r>
  </si>
  <si>
    <r>
      <t>2.7 x 10</t>
    </r>
    <r>
      <rPr>
        <vertAlign val="superscript"/>
        <sz val="12"/>
        <rFont val="Calibri"/>
        <family val="2"/>
        <scheme val="minor"/>
      </rPr>
      <t>-3</t>
    </r>
  </si>
  <si>
    <r>
      <t>1.7 x 10</t>
    </r>
    <r>
      <rPr>
        <b/>
        <vertAlign val="superscript"/>
        <sz val="12"/>
        <color theme="1"/>
        <rFont val="Calibri"/>
        <family val="2"/>
        <scheme val="minor"/>
      </rPr>
      <t>-8</t>
    </r>
  </si>
  <si>
    <r>
      <t>2.6 x 10</t>
    </r>
    <r>
      <rPr>
        <b/>
        <vertAlign val="superscript"/>
        <sz val="12"/>
        <color theme="1"/>
        <rFont val="Calibri"/>
        <family val="2"/>
        <scheme val="minor"/>
      </rPr>
      <t>-16</t>
    </r>
  </si>
  <si>
    <r>
      <t>4.0 x 10</t>
    </r>
    <r>
      <rPr>
        <b/>
        <vertAlign val="superscript"/>
        <sz val="12"/>
        <color theme="1"/>
        <rFont val="Calibri"/>
        <family val="2"/>
        <scheme val="minor"/>
      </rPr>
      <t>-14</t>
    </r>
  </si>
  <si>
    <r>
      <t>1.1 x 10</t>
    </r>
    <r>
      <rPr>
        <b/>
        <vertAlign val="superscript"/>
        <sz val="12"/>
        <rFont val="Calibri"/>
        <family val="2"/>
        <scheme val="minor"/>
      </rPr>
      <t>-6</t>
    </r>
  </si>
  <si>
    <r>
      <t>9.7 x 10</t>
    </r>
    <r>
      <rPr>
        <b/>
        <vertAlign val="superscript"/>
        <sz val="12"/>
        <rFont val="Calibri"/>
        <family val="2"/>
        <scheme val="minor"/>
      </rPr>
      <t>-6</t>
    </r>
  </si>
  <si>
    <r>
      <t>6.9 x 10</t>
    </r>
    <r>
      <rPr>
        <b/>
        <vertAlign val="superscript"/>
        <sz val="12"/>
        <rFont val="Calibri"/>
        <family val="2"/>
        <scheme val="minor"/>
      </rPr>
      <t>-7</t>
    </r>
  </si>
  <si>
    <r>
      <t>2.5 x 10</t>
    </r>
    <r>
      <rPr>
        <b/>
        <vertAlign val="superscript"/>
        <sz val="12"/>
        <color theme="1"/>
        <rFont val="Calibri"/>
        <family val="2"/>
        <scheme val="minor"/>
      </rPr>
      <t>-10</t>
    </r>
  </si>
  <si>
    <r>
      <t>1.7 x 10</t>
    </r>
    <r>
      <rPr>
        <b/>
        <vertAlign val="superscript"/>
        <sz val="12"/>
        <color theme="1"/>
        <rFont val="Calibri"/>
        <family val="2"/>
        <scheme val="minor"/>
      </rPr>
      <t>-11</t>
    </r>
  </si>
  <si>
    <r>
      <t>3.2 x 10</t>
    </r>
    <r>
      <rPr>
        <b/>
        <vertAlign val="superscript"/>
        <sz val="12"/>
        <rFont val="Calibri"/>
        <family val="2"/>
        <scheme val="minor"/>
      </rPr>
      <t>-5</t>
    </r>
  </si>
  <si>
    <r>
      <t>4.0 x 10</t>
    </r>
    <r>
      <rPr>
        <b/>
        <vertAlign val="superscript"/>
        <sz val="12"/>
        <rFont val="Calibri"/>
        <family val="2"/>
        <scheme val="minor"/>
      </rPr>
      <t>-4</t>
    </r>
  </si>
  <si>
    <r>
      <rPr>
        <i/>
        <sz val="12"/>
        <rFont val="Calibri"/>
        <family val="2"/>
        <scheme val="minor"/>
      </rPr>
      <t xml:space="preserve"> P</t>
    </r>
    <r>
      <rPr>
        <sz val="12"/>
        <rFont val="Calibri"/>
        <family val="2"/>
        <scheme val="minor"/>
      </rPr>
      <t>-value</t>
    </r>
  </si>
  <si>
    <t>BE+DE+IT+ES , n = 366</t>
  </si>
  <si>
    <r>
      <t>7.2 x 10</t>
    </r>
    <r>
      <rPr>
        <b/>
        <vertAlign val="superscript"/>
        <sz val="12"/>
        <color theme="1"/>
        <rFont val="Calibri"/>
        <family val="2"/>
        <scheme val="minor"/>
      </rPr>
      <t>-10</t>
    </r>
  </si>
  <si>
    <r>
      <t>2.2 x 10</t>
    </r>
    <r>
      <rPr>
        <b/>
        <vertAlign val="superscript"/>
        <sz val="12"/>
        <color theme="1"/>
        <rFont val="Calibri"/>
        <family val="2"/>
        <scheme val="minor"/>
      </rPr>
      <t>-7</t>
    </r>
  </si>
  <si>
    <r>
      <t>4.0 x 10</t>
    </r>
    <r>
      <rPr>
        <b/>
        <vertAlign val="superscript"/>
        <sz val="12"/>
        <color theme="1"/>
        <rFont val="Calibri"/>
        <family val="2"/>
        <scheme val="minor"/>
      </rPr>
      <t>-9</t>
    </r>
  </si>
  <si>
    <r>
      <t>8.4 x 10</t>
    </r>
    <r>
      <rPr>
        <b/>
        <vertAlign val="superscript"/>
        <sz val="12"/>
        <color theme="1"/>
        <rFont val="Calibri"/>
        <family val="2"/>
        <scheme val="minor"/>
      </rPr>
      <t>-9</t>
    </r>
  </si>
  <si>
    <r>
      <t>3.9 x 10</t>
    </r>
    <r>
      <rPr>
        <b/>
        <vertAlign val="superscript"/>
        <sz val="12"/>
        <color theme="1"/>
        <rFont val="Calibri"/>
        <family val="2"/>
        <scheme val="minor"/>
      </rPr>
      <t>-11</t>
    </r>
  </si>
  <si>
    <r>
      <t>3.3 x 10</t>
    </r>
    <r>
      <rPr>
        <b/>
        <vertAlign val="superscript"/>
        <sz val="12"/>
        <color theme="1"/>
        <rFont val="Calibri"/>
        <family val="2"/>
        <scheme val="minor"/>
      </rPr>
      <t>-11</t>
    </r>
  </si>
  <si>
    <t>CAN, n=1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1"/>
      <name val="Calibri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vertAlign val="superscript"/>
      <sz val="12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66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9" fillId="0" borderId="0"/>
  </cellStyleXfs>
  <cellXfs count="4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9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164" fontId="13" fillId="0" borderId="0" xfId="0" applyNumberFormat="1" applyFont="1" applyBorder="1" applyAlignment="1">
      <alignment horizontal="center"/>
    </xf>
    <xf numFmtId="164" fontId="16" fillId="0" borderId="0" xfId="0" applyNumberFormat="1" applyFont="1" applyFill="1" applyBorder="1" applyAlignment="1">
      <alignment horizontal="center"/>
    </xf>
    <xf numFmtId="164" fontId="16" fillId="0" borderId="0" xfId="0" applyNumberFormat="1" applyFont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6" fillId="0" borderId="0" xfId="0" applyNumberFormat="1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66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Standard" xfId="0" builtinId="0"/>
    <cellStyle name="Standard 2" xfId="6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7"/>
  <sheetViews>
    <sheetView tabSelected="1" topLeftCell="B1" zoomScaleNormal="100" zoomScalePageLayoutView="75" workbookViewId="0">
      <selection activeCell="AB21" sqref="AB21"/>
    </sheetView>
  </sheetViews>
  <sheetFormatPr baseColWidth="10" defaultColWidth="10.85546875" defaultRowHeight="15"/>
  <cols>
    <col min="1" max="1" width="3.7109375" style="22" hidden="1" customWidth="1"/>
    <col min="2" max="2" width="12.7109375" style="22" customWidth="1"/>
    <col min="3" max="3" width="5.7109375" style="22" customWidth="1"/>
    <col min="4" max="4" width="11.85546875" style="22" bestFit="1" customWidth="1"/>
    <col min="5" max="5" width="1.7109375" style="22" customWidth="1"/>
    <col min="6" max="6" width="8.7109375" style="22" customWidth="1"/>
    <col min="7" max="7" width="14.7109375" style="22" hidden="1" customWidth="1"/>
    <col min="8" max="8" width="12.7109375" style="21" customWidth="1"/>
    <col min="9" max="9" width="1.7109375" style="22" customWidth="1"/>
    <col min="10" max="10" width="8.7109375" style="22" customWidth="1"/>
    <col min="11" max="11" width="14.7109375" style="22" hidden="1" customWidth="1"/>
    <col min="12" max="12" width="12.7109375" style="22" customWidth="1"/>
    <col min="13" max="13" width="1.7109375" style="22" customWidth="1"/>
    <col min="14" max="14" width="8.7109375" style="22" customWidth="1"/>
    <col min="15" max="15" width="14.7109375" style="22" hidden="1" customWidth="1"/>
    <col min="16" max="16" width="12.7109375" style="22" customWidth="1"/>
    <col min="17" max="17" width="1.7109375" style="22" customWidth="1"/>
    <col min="18" max="18" width="8.7109375" style="22" customWidth="1"/>
    <col min="19" max="19" width="10.85546875" style="22" hidden="1" customWidth="1"/>
    <col min="20" max="20" width="12.7109375" style="22" customWidth="1"/>
    <col min="21" max="21" width="1.7109375" style="22" customWidth="1"/>
    <col min="22" max="22" width="8.7109375" style="22" customWidth="1"/>
    <col min="23" max="23" width="10.85546875" style="22" hidden="1" customWidth="1"/>
    <col min="24" max="24" width="12.7109375" style="22" customWidth="1"/>
    <col min="25" max="16384" width="10.85546875" style="22"/>
  </cols>
  <sheetData>
    <row r="1" spans="1:24" ht="15.75">
      <c r="B1" s="3"/>
      <c r="C1" s="3"/>
      <c r="D1" s="3"/>
      <c r="E1" s="3"/>
      <c r="F1" s="32"/>
      <c r="G1" s="32"/>
      <c r="H1" s="20"/>
      <c r="I1" s="3"/>
      <c r="J1" s="32"/>
      <c r="K1" s="32"/>
      <c r="L1" s="32"/>
      <c r="M1" s="3"/>
      <c r="N1" s="32"/>
      <c r="O1" s="32"/>
      <c r="P1" s="32"/>
      <c r="Q1" s="3"/>
    </row>
    <row r="2" spans="1:24" ht="8.1" customHeight="1">
      <c r="A2" s="1"/>
      <c r="B2" s="1"/>
      <c r="C2" s="1"/>
      <c r="D2" s="1"/>
      <c r="E2" s="1"/>
      <c r="F2" s="1"/>
      <c r="G2" s="1"/>
      <c r="H2" s="33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5.75">
      <c r="A3" s="24"/>
      <c r="B3" s="24"/>
      <c r="C3" s="24"/>
      <c r="D3" s="24"/>
      <c r="E3" s="24"/>
      <c r="F3" s="44" t="s">
        <v>23</v>
      </c>
      <c r="G3" s="44"/>
      <c r="H3" s="44"/>
      <c r="I3" s="24"/>
      <c r="J3" s="44" t="s">
        <v>25</v>
      </c>
      <c r="K3" s="44"/>
      <c r="L3" s="44"/>
      <c r="M3" s="24"/>
      <c r="N3" s="44" t="s">
        <v>22</v>
      </c>
      <c r="O3" s="44"/>
      <c r="P3" s="44"/>
      <c r="Q3" s="24"/>
      <c r="R3" s="45" t="s">
        <v>33</v>
      </c>
      <c r="S3" s="45"/>
      <c r="T3" s="45"/>
      <c r="U3" s="26"/>
      <c r="V3" s="44" t="s">
        <v>22</v>
      </c>
      <c r="W3" s="44"/>
      <c r="X3" s="44"/>
    </row>
    <row r="4" spans="1:24" ht="8.1" customHeight="1">
      <c r="A4" s="24"/>
      <c r="B4" s="24"/>
      <c r="C4" s="24"/>
      <c r="D4" s="24"/>
      <c r="E4" s="24"/>
      <c r="F4" s="28"/>
      <c r="G4" s="28"/>
      <c r="H4" s="34"/>
      <c r="I4" s="24"/>
      <c r="J4" s="28"/>
      <c r="K4" s="28"/>
      <c r="L4" s="28"/>
      <c r="M4" s="24"/>
      <c r="N4" s="28"/>
      <c r="O4" s="28"/>
      <c r="P4" s="28"/>
      <c r="Q4" s="24"/>
      <c r="R4" s="32"/>
      <c r="S4" s="32"/>
      <c r="T4" s="32"/>
      <c r="U4" s="26"/>
      <c r="V4" s="28"/>
      <c r="W4" s="28"/>
      <c r="X4" s="28"/>
    </row>
    <row r="5" spans="1:24" ht="15.75">
      <c r="A5" s="24"/>
      <c r="B5" s="24"/>
      <c r="C5" s="24"/>
      <c r="D5" s="24"/>
      <c r="E5" s="24"/>
      <c r="F5" s="41" t="s">
        <v>24</v>
      </c>
      <c r="G5" s="41"/>
      <c r="H5" s="41"/>
      <c r="I5" s="24"/>
      <c r="J5" s="41" t="s">
        <v>69</v>
      </c>
      <c r="K5" s="41"/>
      <c r="L5" s="41"/>
      <c r="M5" s="24"/>
      <c r="N5" s="41" t="s">
        <v>36</v>
      </c>
      <c r="O5" s="41"/>
      <c r="P5" s="41"/>
      <c r="Q5" s="24"/>
      <c r="R5" s="46" t="s">
        <v>76</v>
      </c>
      <c r="S5" s="46"/>
      <c r="T5" s="46"/>
      <c r="U5" s="26"/>
      <c r="V5" s="41" t="s">
        <v>37</v>
      </c>
      <c r="W5" s="41"/>
      <c r="X5" s="41"/>
    </row>
    <row r="6" spans="1:24" ht="8.1" customHeight="1">
      <c r="A6" s="24"/>
      <c r="B6" s="24"/>
      <c r="C6" s="24"/>
      <c r="D6" s="24"/>
      <c r="E6" s="24"/>
      <c r="F6" s="28"/>
      <c r="G6" s="28"/>
      <c r="H6" s="34"/>
      <c r="I6" s="24"/>
      <c r="J6" s="28"/>
      <c r="K6" s="28"/>
      <c r="L6" s="28"/>
      <c r="M6" s="24"/>
      <c r="N6" s="28"/>
      <c r="O6" s="28"/>
      <c r="P6" s="28"/>
      <c r="Q6" s="24"/>
      <c r="R6" s="32"/>
      <c r="S6" s="32"/>
      <c r="T6" s="32"/>
      <c r="U6" s="26"/>
      <c r="V6" s="28"/>
      <c r="W6" s="28"/>
      <c r="X6" s="28"/>
    </row>
    <row r="7" spans="1:24" ht="15.75">
      <c r="A7" s="24"/>
      <c r="B7" s="24" t="s">
        <v>1</v>
      </c>
      <c r="C7" s="24" t="s">
        <v>2</v>
      </c>
      <c r="D7" s="24" t="s">
        <v>3</v>
      </c>
      <c r="E7" s="24"/>
      <c r="F7" s="41" t="s">
        <v>31</v>
      </c>
      <c r="G7" s="41"/>
      <c r="H7" s="41"/>
      <c r="I7" s="24"/>
      <c r="J7" s="41" t="s">
        <v>32</v>
      </c>
      <c r="K7" s="41"/>
      <c r="L7" s="41"/>
      <c r="M7" s="24"/>
      <c r="N7" s="41" t="s">
        <v>30</v>
      </c>
      <c r="O7" s="41"/>
      <c r="P7" s="41"/>
      <c r="Q7" s="24"/>
      <c r="R7" s="42" t="s">
        <v>34</v>
      </c>
      <c r="S7" s="42"/>
      <c r="T7" s="42"/>
      <c r="U7" s="26"/>
      <c r="V7" s="43" t="s">
        <v>35</v>
      </c>
      <c r="W7" s="43"/>
      <c r="X7" s="43"/>
    </row>
    <row r="8" spans="1:24" ht="8.1" customHeight="1">
      <c r="A8" s="24"/>
      <c r="B8" s="24"/>
      <c r="C8" s="24"/>
      <c r="D8" s="24"/>
      <c r="E8" s="24"/>
      <c r="F8" s="28"/>
      <c r="G8" s="28"/>
      <c r="H8" s="34"/>
      <c r="I8" s="24"/>
      <c r="J8" s="28"/>
      <c r="K8" s="28"/>
      <c r="L8" s="28"/>
      <c r="M8" s="24"/>
      <c r="N8" s="28"/>
      <c r="O8" s="28"/>
      <c r="P8" s="28"/>
      <c r="Q8" s="24"/>
      <c r="R8" s="32"/>
      <c r="S8" s="32"/>
      <c r="T8" s="32"/>
      <c r="U8" s="26"/>
      <c r="V8" s="28"/>
      <c r="W8" s="28"/>
      <c r="X8" s="28"/>
    </row>
    <row r="9" spans="1:24" ht="15.75">
      <c r="A9" s="24"/>
      <c r="B9" s="24"/>
      <c r="C9" s="24"/>
      <c r="D9" s="24"/>
      <c r="E9" s="24"/>
      <c r="F9" s="8" t="s">
        <v>29</v>
      </c>
      <c r="G9" s="8" t="s">
        <v>28</v>
      </c>
      <c r="H9" s="34" t="s">
        <v>68</v>
      </c>
      <c r="I9" s="24"/>
      <c r="J9" s="8" t="s">
        <v>29</v>
      </c>
      <c r="K9" s="8" t="s">
        <v>28</v>
      </c>
      <c r="L9" s="34" t="s">
        <v>68</v>
      </c>
      <c r="M9" s="24"/>
      <c r="N9" s="8" t="s">
        <v>29</v>
      </c>
      <c r="O9" s="12" t="s">
        <v>28</v>
      </c>
      <c r="P9" s="34" t="s">
        <v>68</v>
      </c>
      <c r="Q9" s="24"/>
      <c r="R9" s="8" t="s">
        <v>29</v>
      </c>
      <c r="S9" s="8" t="s">
        <v>28</v>
      </c>
      <c r="T9" s="34" t="s">
        <v>68</v>
      </c>
      <c r="U9" s="26"/>
      <c r="V9" s="8" t="s">
        <v>29</v>
      </c>
      <c r="W9" s="12" t="s">
        <v>28</v>
      </c>
      <c r="X9" s="34" t="s">
        <v>68</v>
      </c>
    </row>
    <row r="10" spans="1:24" ht="8.1" customHeight="1">
      <c r="A10" s="2"/>
      <c r="B10" s="2"/>
      <c r="C10" s="2"/>
      <c r="D10" s="2"/>
      <c r="E10" s="2"/>
      <c r="F10" s="9"/>
      <c r="G10" s="9"/>
      <c r="H10" s="35"/>
      <c r="I10" s="2"/>
      <c r="J10" s="9"/>
      <c r="K10" s="9"/>
      <c r="L10" s="9"/>
      <c r="M10" s="2"/>
      <c r="N10" s="9"/>
      <c r="O10" s="13"/>
      <c r="P10" s="13"/>
      <c r="Q10" s="2"/>
      <c r="R10" s="2"/>
      <c r="S10" s="2"/>
      <c r="T10" s="2"/>
      <c r="U10" s="2"/>
      <c r="V10" s="2"/>
      <c r="W10" s="2"/>
      <c r="X10" s="2"/>
    </row>
    <row r="11" spans="1:24" ht="8.1" customHeight="1">
      <c r="A11" s="24"/>
      <c r="B11" s="24"/>
      <c r="C11" s="24"/>
      <c r="D11" s="24"/>
      <c r="E11" s="24"/>
      <c r="F11" s="28"/>
      <c r="G11" s="28"/>
      <c r="H11" s="34"/>
      <c r="I11" s="24"/>
      <c r="J11" s="28"/>
      <c r="K11" s="28"/>
      <c r="L11" s="28"/>
      <c r="M11" s="24"/>
      <c r="N11" s="28"/>
      <c r="O11" s="7"/>
      <c r="P11" s="7"/>
      <c r="Q11" s="24"/>
      <c r="R11" s="32"/>
      <c r="S11" s="32"/>
      <c r="T11" s="32"/>
      <c r="U11" s="26"/>
      <c r="V11" s="32"/>
      <c r="W11" s="32"/>
      <c r="X11" s="32"/>
    </row>
    <row r="12" spans="1:24" ht="18">
      <c r="A12" s="24">
        <v>1</v>
      </c>
      <c r="B12" s="10" t="s">
        <v>18</v>
      </c>
      <c r="C12" s="24">
        <v>1</v>
      </c>
      <c r="D12" s="11" t="s">
        <v>26</v>
      </c>
      <c r="E12" s="24"/>
      <c r="F12" s="28" t="str">
        <f>IF(ISNUMBER(G12),CONCATENATE(FIXED(G12,1), ),G12)</f>
        <v>-17.4</v>
      </c>
      <c r="G12" s="28">
        <v>-17.399999999999999</v>
      </c>
      <c r="H12" s="36" t="s">
        <v>47</v>
      </c>
      <c r="I12" s="24"/>
      <c r="J12" s="28" t="str">
        <f>IF(ISNUMBER(K12),CONCATENATE(FIXED(K12,1), ),K12)</f>
        <v>-2.5</v>
      </c>
      <c r="K12" s="28">
        <f>-0.025417276*100</f>
        <v>-2.5417275999999998</v>
      </c>
      <c r="L12" s="4" t="s">
        <v>39</v>
      </c>
      <c r="M12" s="24"/>
      <c r="N12" s="28" t="str">
        <f>IF(ISNUMBER(O12),CONCATENATE(FIXED(O12,1), " *"),O12)</f>
        <v>-</v>
      </c>
      <c r="O12" s="7" t="s">
        <v>0</v>
      </c>
      <c r="P12" s="7" t="s">
        <v>0</v>
      </c>
      <c r="Q12" s="24"/>
      <c r="R12" s="32" t="s">
        <v>0</v>
      </c>
      <c r="S12" s="32" t="s">
        <v>0</v>
      </c>
      <c r="T12" s="32" t="s">
        <v>0</v>
      </c>
      <c r="U12" s="26"/>
      <c r="V12" s="32" t="s">
        <v>0</v>
      </c>
      <c r="W12" s="32" t="s">
        <v>0</v>
      </c>
      <c r="X12" s="32" t="s">
        <v>0</v>
      </c>
    </row>
    <row r="13" spans="1:24" ht="15.95" hidden="1" customHeight="1">
      <c r="A13" s="24"/>
      <c r="B13" s="10"/>
      <c r="C13" s="24"/>
      <c r="D13" s="11"/>
      <c r="E13" s="6"/>
      <c r="F13" s="28"/>
      <c r="G13" s="28"/>
      <c r="H13" s="36"/>
      <c r="I13" s="6"/>
      <c r="J13" s="28"/>
      <c r="K13" s="28"/>
      <c r="L13" s="28"/>
      <c r="M13" s="24"/>
      <c r="N13" s="28" t="str">
        <f>IF(ISNUMBER(O13),CONCATENATE("(",FIXED(O13,1),")", " **"),O13)</f>
        <v>(-17.4) **</v>
      </c>
      <c r="O13" s="7">
        <v>-17.399999999999999</v>
      </c>
      <c r="P13" s="7"/>
      <c r="Q13" s="24"/>
      <c r="R13" s="32">
        <f t="shared" ref="R13:R46" si="0">IF(ISNUMBER(S13),CONCATENATE(FIXED(S13,1), ),S13)</f>
        <v>0</v>
      </c>
      <c r="S13" s="32"/>
      <c r="T13" s="32"/>
      <c r="U13" s="26"/>
      <c r="V13" s="32">
        <f>IF(ISNUMBER(W13),CONCATENATE(FIXED(W13,1), ),W13)</f>
        <v>0</v>
      </c>
      <c r="W13" s="32"/>
      <c r="X13" s="32"/>
    </row>
    <row r="14" spans="1:24" ht="8.1" customHeight="1">
      <c r="A14" s="24"/>
      <c r="B14" s="10"/>
      <c r="C14" s="24"/>
      <c r="D14" s="11"/>
      <c r="E14" s="6"/>
      <c r="F14" s="28"/>
      <c r="G14" s="28"/>
      <c r="H14" s="36"/>
      <c r="I14" s="6"/>
      <c r="J14" s="28"/>
      <c r="K14" s="28"/>
      <c r="L14" s="28"/>
      <c r="M14" s="24"/>
      <c r="N14" s="28"/>
      <c r="O14" s="7"/>
      <c r="P14" s="7"/>
      <c r="Q14" s="24"/>
      <c r="R14" s="32"/>
      <c r="S14" s="32"/>
      <c r="T14" s="32"/>
      <c r="U14" s="26"/>
      <c r="V14" s="32"/>
      <c r="W14" s="32"/>
      <c r="X14" s="32"/>
    </row>
    <row r="15" spans="1:24" s="23" customFormat="1" ht="18">
      <c r="A15" s="7">
        <v>2</v>
      </c>
      <c r="B15" s="14" t="s">
        <v>19</v>
      </c>
      <c r="C15" s="7">
        <v>1</v>
      </c>
      <c r="D15" s="15" t="s">
        <v>26</v>
      </c>
      <c r="E15" s="7"/>
      <c r="F15" s="16" t="str">
        <f>IF(ISNUMBER(G15),CONCATENATE(FIXED(G15,1), ),G15)</f>
        <v>-4.0</v>
      </c>
      <c r="G15" s="16">
        <v>-4</v>
      </c>
      <c r="H15" s="37" t="s">
        <v>48</v>
      </c>
      <c r="I15" s="7"/>
      <c r="J15" s="7" t="str">
        <f>IF(ISNUMBER(K15),CONCATENATE(FIXED(K15,1), ),K15)</f>
        <v>-3.8</v>
      </c>
      <c r="K15" s="7">
        <f>-0.037840348*100</f>
        <v>-3.7840348000000001</v>
      </c>
      <c r="L15" s="32" t="s">
        <v>40</v>
      </c>
      <c r="M15" s="7"/>
      <c r="N15" s="7" t="str">
        <f>IF(ISNUMBER(O15),CONCATENATE("(",FIXED(O15,1),")", " **"),O15)</f>
        <v>-</v>
      </c>
      <c r="O15" s="7" t="s">
        <v>0</v>
      </c>
      <c r="P15" s="7" t="s">
        <v>0</v>
      </c>
      <c r="Q15" s="7"/>
      <c r="R15" s="29" t="s">
        <v>0</v>
      </c>
      <c r="S15" s="32" t="s">
        <v>0</v>
      </c>
      <c r="T15" s="32" t="s">
        <v>0</v>
      </c>
      <c r="U15" s="27"/>
      <c r="V15" s="32" t="s">
        <v>0</v>
      </c>
      <c r="W15" s="29" t="s">
        <v>0</v>
      </c>
      <c r="X15" s="29" t="s">
        <v>0</v>
      </c>
    </row>
    <row r="16" spans="1:24" ht="15.95" hidden="1" customHeight="1">
      <c r="A16" s="24"/>
      <c r="B16" s="10"/>
      <c r="C16" s="24"/>
      <c r="D16" s="11"/>
      <c r="E16" s="24"/>
      <c r="F16" s="28"/>
      <c r="G16" s="28"/>
      <c r="H16" s="34"/>
      <c r="I16" s="24"/>
      <c r="J16" s="28"/>
      <c r="K16" s="28"/>
      <c r="L16" s="28"/>
      <c r="M16" s="24"/>
      <c r="N16" s="28" t="str">
        <f>IF(ISNUMBER(O16),CONCATENATE("(",FIXED(O16,1),")", " **"),O16)</f>
        <v>(-7.0) **</v>
      </c>
      <c r="O16" s="7">
        <v>-7</v>
      </c>
      <c r="P16" s="7"/>
      <c r="Q16" s="24"/>
      <c r="R16" s="32">
        <f t="shared" si="0"/>
        <v>0</v>
      </c>
      <c r="S16" s="32"/>
      <c r="T16" s="32"/>
      <c r="U16" s="26"/>
      <c r="V16" s="32">
        <f>IF(ISNUMBER(W16),CONCATENATE(FIXED(W16,1), ),W16)</f>
        <v>0</v>
      </c>
      <c r="W16" s="32"/>
      <c r="X16" s="32"/>
    </row>
    <row r="17" spans="1:24" ht="8.1" customHeight="1">
      <c r="A17" s="24"/>
      <c r="B17" s="10"/>
      <c r="C17" s="24"/>
      <c r="D17" s="11"/>
      <c r="E17" s="24"/>
      <c r="F17" s="28"/>
      <c r="G17" s="28"/>
      <c r="H17" s="34"/>
      <c r="I17" s="24"/>
      <c r="J17" s="28"/>
      <c r="K17" s="28"/>
      <c r="L17" s="28"/>
      <c r="M17" s="24"/>
      <c r="N17" s="28"/>
      <c r="O17" s="7"/>
      <c r="P17" s="7"/>
      <c r="Q17" s="24"/>
      <c r="R17" s="32"/>
      <c r="S17" s="32"/>
      <c r="T17" s="32"/>
      <c r="U17" s="26"/>
      <c r="V17" s="32"/>
      <c r="W17" s="32"/>
      <c r="X17" s="32"/>
    </row>
    <row r="18" spans="1:24" ht="18">
      <c r="A18" s="24">
        <v>3</v>
      </c>
      <c r="B18" s="10" t="s">
        <v>17</v>
      </c>
      <c r="C18" s="24">
        <v>5</v>
      </c>
      <c r="D18" s="11" t="s">
        <v>16</v>
      </c>
      <c r="E18" s="24"/>
      <c r="F18" s="28" t="str">
        <f>IF(ISNUMBER(G18),CONCATENATE(FIXED(G18,1), ),G18)</f>
        <v>-1.0</v>
      </c>
      <c r="G18" s="28">
        <v>-1</v>
      </c>
      <c r="H18" s="36" t="s">
        <v>49</v>
      </c>
      <c r="I18" s="24"/>
      <c r="J18" s="28" t="str">
        <f>IF(ISNUMBER(K18),CONCATENATE(FIXED(K18,1), ),K18)</f>
        <v>-0.8</v>
      </c>
      <c r="K18" s="28">
        <f>-0.0084119308*100</f>
        <v>-0.84119308000000004</v>
      </c>
      <c r="L18" s="32" t="s">
        <v>41</v>
      </c>
      <c r="M18" s="24"/>
      <c r="N18" s="28" t="str">
        <f>IF(ISNUMBER(O18),CONCATENATE(FIXED(O18,1), " *"),O18)</f>
        <v>-</v>
      </c>
      <c r="O18" s="7" t="s">
        <v>0</v>
      </c>
      <c r="P18" s="7" t="s">
        <v>0</v>
      </c>
      <c r="Q18" s="24"/>
      <c r="R18" s="32" t="s">
        <v>0</v>
      </c>
      <c r="S18" s="32" t="s">
        <v>0</v>
      </c>
      <c r="T18" s="32" t="s">
        <v>0</v>
      </c>
      <c r="U18" s="26"/>
      <c r="V18" s="31" t="str">
        <f>IF(ISNUMBER(W18),CONCATENATE(FIXED(W18,1), ),W18)</f>
        <v>-2.7</v>
      </c>
      <c r="W18" s="31">
        <v>-2.7</v>
      </c>
      <c r="X18" s="31" t="s">
        <v>50</v>
      </c>
    </row>
    <row r="19" spans="1:24" ht="15.95" hidden="1" customHeight="1">
      <c r="A19" s="24"/>
      <c r="B19" s="10"/>
      <c r="C19" s="24"/>
      <c r="D19" s="11"/>
      <c r="E19" s="24"/>
      <c r="F19" s="28"/>
      <c r="G19" s="28"/>
      <c r="H19" s="34"/>
      <c r="I19" s="24"/>
      <c r="J19" s="28"/>
      <c r="K19" s="28"/>
      <c r="L19" s="28"/>
      <c r="M19" s="24"/>
      <c r="N19" s="28" t="str">
        <f>IF(ISNUMBER(O19),CONCATENATE("(",FIXED(O19,1),")", " **"),O19)</f>
        <v>(-7.5) **</v>
      </c>
      <c r="O19" s="7">
        <v>-7.5</v>
      </c>
      <c r="P19" s="7"/>
      <c r="Q19" s="24"/>
      <c r="R19" s="32">
        <f t="shared" si="0"/>
        <v>0</v>
      </c>
      <c r="S19" s="32"/>
      <c r="T19" s="32"/>
      <c r="U19" s="26"/>
      <c r="V19" s="32">
        <f>IF(ISNUMBER(W19),CONCATENATE(FIXED(W19,1), ),W19)</f>
        <v>0</v>
      </c>
      <c r="W19" s="32"/>
      <c r="X19" s="32"/>
    </row>
    <row r="20" spans="1:24" ht="8.1" customHeight="1">
      <c r="A20" s="24"/>
      <c r="B20" s="10"/>
      <c r="C20" s="24"/>
      <c r="D20" s="11"/>
      <c r="E20" s="24"/>
      <c r="F20" s="28"/>
      <c r="G20" s="28"/>
      <c r="H20" s="34"/>
      <c r="I20" s="24"/>
      <c r="J20" s="28"/>
      <c r="K20" s="28"/>
      <c r="L20" s="28"/>
      <c r="M20" s="24"/>
      <c r="N20" s="28"/>
      <c r="O20" s="7"/>
      <c r="P20" s="7"/>
      <c r="Q20" s="24"/>
      <c r="R20" s="32"/>
      <c r="S20" s="32"/>
      <c r="T20" s="32"/>
      <c r="U20" s="26"/>
      <c r="V20" s="32"/>
      <c r="W20" s="32"/>
      <c r="X20" s="32"/>
    </row>
    <row r="21" spans="1:24" ht="18">
      <c r="A21" s="24">
        <v>4</v>
      </c>
      <c r="B21" s="10" t="s">
        <v>6</v>
      </c>
      <c r="C21" s="24">
        <v>7</v>
      </c>
      <c r="D21" s="11" t="s">
        <v>7</v>
      </c>
      <c r="E21" s="24"/>
      <c r="F21" s="30" t="str">
        <f>IF(ISNUMBER(G21),CONCATENATE(FIXED(G21,1), ),G21)</f>
        <v>-2.0</v>
      </c>
      <c r="G21" s="30">
        <v>-2</v>
      </c>
      <c r="H21" s="37" t="s">
        <v>51</v>
      </c>
      <c r="I21" s="24"/>
      <c r="J21" s="16" t="str">
        <f>IF(ISNUMBER(K21),CONCATENATE(FIXED(K21,1), ),K21)</f>
        <v>-2.3</v>
      </c>
      <c r="K21" s="16">
        <f>-0.022945909*100</f>
        <v>-2.2945909000000002</v>
      </c>
      <c r="L21" s="25" t="s">
        <v>52</v>
      </c>
      <c r="M21" s="7"/>
      <c r="N21" s="16" t="str">
        <f>IF(ISNUMBER(O21),CONCATENATE(FIXED(O21,1), ),O21)</f>
        <v>-0.6</v>
      </c>
      <c r="O21" s="16">
        <v>-0.6</v>
      </c>
      <c r="P21" s="40" t="s">
        <v>53</v>
      </c>
      <c r="Q21" s="7"/>
      <c r="R21" s="25" t="str">
        <f t="shared" si="0"/>
        <v>-2.0</v>
      </c>
      <c r="S21" s="29">
        <v>-2</v>
      </c>
      <c r="T21" s="31" t="s">
        <v>72</v>
      </c>
      <c r="U21" s="26"/>
      <c r="V21" s="31" t="str">
        <f>IF(ISNUMBER(W21),CONCATENATE(FIXED(W21,1), ),W21)</f>
        <v>-0.7</v>
      </c>
      <c r="W21" s="31">
        <v>-0.7</v>
      </c>
      <c r="X21" s="31" t="s">
        <v>54</v>
      </c>
    </row>
    <row r="22" spans="1:24" ht="15.95" hidden="1" customHeight="1">
      <c r="A22" s="24"/>
      <c r="B22" s="10"/>
      <c r="C22" s="24"/>
      <c r="D22" s="11"/>
      <c r="E22" s="24"/>
      <c r="F22" s="28"/>
      <c r="G22" s="28"/>
      <c r="H22" s="34"/>
      <c r="I22" s="24"/>
      <c r="J22" s="7"/>
      <c r="K22" s="7"/>
      <c r="L22" s="7"/>
      <c r="M22" s="7"/>
      <c r="N22" s="7" t="str">
        <f>IF(ISNUMBER(O22),CONCATENATE("(",FIXED(O22,1),")", " **"),O22)</f>
        <v>(-0.6) **</v>
      </c>
      <c r="O22" s="7">
        <v>-0.6</v>
      </c>
      <c r="P22" s="7"/>
      <c r="Q22" s="7"/>
      <c r="R22" s="29">
        <f t="shared" si="0"/>
        <v>0</v>
      </c>
      <c r="S22" s="29"/>
      <c r="T22" s="32"/>
      <c r="U22" s="26"/>
      <c r="V22" s="32">
        <f>IF(ISNUMBER(W22),CONCATENATE(FIXED(W22,1), ),W22)</f>
        <v>0</v>
      </c>
      <c r="W22" s="32"/>
      <c r="X22" s="32"/>
    </row>
    <row r="23" spans="1:24" ht="8.1" customHeight="1">
      <c r="A23" s="24"/>
      <c r="B23" s="10"/>
      <c r="C23" s="24"/>
      <c r="D23" s="11"/>
      <c r="E23" s="24"/>
      <c r="F23" s="28"/>
      <c r="G23" s="28"/>
      <c r="H23" s="34"/>
      <c r="I23" s="24"/>
      <c r="J23" s="7"/>
      <c r="K23" s="7"/>
      <c r="L23" s="7"/>
      <c r="M23" s="7"/>
      <c r="N23" s="7"/>
      <c r="O23" s="7"/>
      <c r="P23" s="7"/>
      <c r="Q23" s="7"/>
      <c r="R23" s="29"/>
      <c r="S23" s="29"/>
      <c r="T23" s="32"/>
      <c r="U23" s="26"/>
      <c r="V23" s="32"/>
      <c r="W23" s="32"/>
      <c r="X23" s="32"/>
    </row>
    <row r="24" spans="1:24" ht="18">
      <c r="A24" s="24">
        <v>5</v>
      </c>
      <c r="B24" s="10" t="s">
        <v>11</v>
      </c>
      <c r="C24" s="24">
        <v>7</v>
      </c>
      <c r="D24" s="11" t="s">
        <v>5</v>
      </c>
      <c r="E24" s="24"/>
      <c r="F24" s="30" t="str">
        <f>IF(ISNUMBER(G24),CONCATENATE(FIXED(G24,1), ),G24)</f>
        <v>2.0</v>
      </c>
      <c r="G24" s="30">
        <v>2</v>
      </c>
      <c r="H24" s="38" t="s">
        <v>55</v>
      </c>
      <c r="I24" s="24"/>
      <c r="J24" s="16" t="str">
        <f>IF(ISNUMBER(K24),CONCATENATE(FIXED(K24,1), ),K24)</f>
        <v>3.6</v>
      </c>
      <c r="K24" s="16">
        <f>0.036216789*100</f>
        <v>3.6216789</v>
      </c>
      <c r="L24" s="25" t="s">
        <v>56</v>
      </c>
      <c r="M24" s="7"/>
      <c r="N24" s="7" t="str">
        <f>IF(ISNUMBER(O24),CONCATENATE(FIXED(O24,1), " *"),O24)</f>
        <v>-</v>
      </c>
      <c r="O24" s="7" t="s">
        <v>0</v>
      </c>
      <c r="P24" s="7" t="s">
        <v>0</v>
      </c>
      <c r="Q24" s="7"/>
      <c r="R24" s="25" t="str">
        <f t="shared" si="0"/>
        <v>4.0</v>
      </c>
      <c r="S24" s="29">
        <v>4</v>
      </c>
      <c r="T24" s="31" t="s">
        <v>52</v>
      </c>
      <c r="U24" s="26"/>
      <c r="V24" s="32" t="s">
        <v>0</v>
      </c>
      <c r="W24" s="32" t="s">
        <v>0</v>
      </c>
      <c r="X24" s="32" t="s">
        <v>0</v>
      </c>
    </row>
    <row r="25" spans="1:24" ht="15" hidden="1" customHeight="1">
      <c r="A25" s="24"/>
      <c r="B25" s="10"/>
      <c r="C25" s="24"/>
      <c r="D25" s="11"/>
      <c r="E25" s="24"/>
      <c r="F25" s="28"/>
      <c r="G25" s="28"/>
      <c r="H25" s="34"/>
      <c r="I25" s="24"/>
      <c r="J25" s="7"/>
      <c r="K25" s="7"/>
      <c r="L25" s="7"/>
      <c r="M25" s="7"/>
      <c r="N25" s="7"/>
      <c r="O25" s="7"/>
      <c r="P25" s="7"/>
      <c r="Q25" s="7"/>
      <c r="R25" s="29">
        <f t="shared" si="0"/>
        <v>0</v>
      </c>
      <c r="S25" s="29"/>
      <c r="T25" s="32"/>
      <c r="U25" s="26"/>
      <c r="V25" s="32">
        <f>IF(ISNUMBER(W25),CONCATENATE(FIXED(W25,1), ),W25)</f>
        <v>0</v>
      </c>
      <c r="W25" s="32"/>
      <c r="X25" s="32"/>
    </row>
    <row r="26" spans="1:24" ht="8.1" customHeight="1">
      <c r="A26" s="24"/>
      <c r="B26" s="10"/>
      <c r="C26" s="24"/>
      <c r="D26" s="11"/>
      <c r="E26" s="24"/>
      <c r="F26" s="28"/>
      <c r="G26" s="28"/>
      <c r="H26" s="34"/>
      <c r="I26" s="24"/>
      <c r="J26" s="7"/>
      <c r="K26" s="7"/>
      <c r="L26" s="7"/>
      <c r="M26" s="7"/>
      <c r="N26" s="7"/>
      <c r="O26" s="7"/>
      <c r="P26" s="7"/>
      <c r="Q26" s="7"/>
      <c r="R26" s="29"/>
      <c r="S26" s="29"/>
      <c r="T26" s="32"/>
      <c r="U26" s="26"/>
      <c r="V26" s="32"/>
      <c r="W26" s="32"/>
      <c r="X26" s="32"/>
    </row>
    <row r="27" spans="1:24" ht="18">
      <c r="A27" s="24">
        <v>6</v>
      </c>
      <c r="B27" s="10" t="s">
        <v>10</v>
      </c>
      <c r="C27" s="24">
        <v>7</v>
      </c>
      <c r="D27" s="11" t="s">
        <v>5</v>
      </c>
      <c r="E27" s="24"/>
      <c r="F27" s="28" t="str">
        <f>IF(ISNUMBER(G27),CONCATENATE(FIXED(G27,1), ),G27)</f>
        <v>2.0</v>
      </c>
      <c r="G27" s="28">
        <v>2</v>
      </c>
      <c r="H27" s="36" t="s">
        <v>57</v>
      </c>
      <c r="I27" s="24"/>
      <c r="J27" s="16" t="str">
        <f>IF(ISNUMBER(K27),CONCATENATE(FIXED(K27,1), ),K27)</f>
        <v>4.8</v>
      </c>
      <c r="K27" s="16">
        <f>0.047619497*100</f>
        <v>4.7619496999999997</v>
      </c>
      <c r="L27" s="25" t="s">
        <v>58</v>
      </c>
      <c r="M27" s="7"/>
      <c r="N27" s="16" t="str">
        <f>IF(ISNUMBER(O27),CONCATENATE(FIXED(O27,1), ),O27)</f>
        <v>7.0</v>
      </c>
      <c r="O27" s="16">
        <v>7</v>
      </c>
      <c r="P27" s="25" t="s">
        <v>59</v>
      </c>
      <c r="Q27" s="7"/>
      <c r="R27" s="25" t="str">
        <f t="shared" si="0"/>
        <v>6.0</v>
      </c>
      <c r="S27" s="29">
        <v>6</v>
      </c>
      <c r="T27" s="31" t="s">
        <v>73</v>
      </c>
      <c r="U27" s="26"/>
      <c r="V27" s="31" t="str">
        <f>IF(ISNUMBER(W27),CONCATENATE(FIXED(W27,1), ),W27)</f>
        <v>6.7</v>
      </c>
      <c r="W27" s="31">
        <v>6.7</v>
      </c>
      <c r="X27" s="31" t="s">
        <v>60</v>
      </c>
    </row>
    <row r="28" spans="1:24" ht="15.95" hidden="1" customHeight="1">
      <c r="A28" s="24"/>
      <c r="B28" s="10"/>
      <c r="C28" s="24"/>
      <c r="D28" s="11"/>
      <c r="E28" s="24"/>
      <c r="F28" s="28"/>
      <c r="G28" s="28"/>
      <c r="H28" s="34"/>
      <c r="I28" s="24"/>
      <c r="J28" s="7"/>
      <c r="K28" s="7"/>
      <c r="L28" s="7"/>
      <c r="M28" s="7"/>
      <c r="N28" s="7" t="str">
        <f>IF(ISNUMBER(O28),CONCATENATE("(",FIXED(O28,1),")", " **"),O28)</f>
        <v>(5.4) **</v>
      </c>
      <c r="O28" s="7">
        <v>5.4</v>
      </c>
      <c r="P28" s="7"/>
      <c r="Q28" s="7"/>
      <c r="R28" s="29">
        <f t="shared" si="0"/>
        <v>0</v>
      </c>
      <c r="S28" s="29"/>
      <c r="T28" s="32"/>
      <c r="U28" s="26"/>
      <c r="V28" s="32">
        <f>IF(ISNUMBER(W28),CONCATENATE(FIXED(W28,1), ),W28)</f>
        <v>0</v>
      </c>
      <c r="W28" s="32"/>
      <c r="X28" s="32"/>
    </row>
    <row r="29" spans="1:24" ht="8.1" customHeight="1">
      <c r="A29" s="24"/>
      <c r="B29" s="10"/>
      <c r="C29" s="24"/>
      <c r="D29" s="11"/>
      <c r="E29" s="24"/>
      <c r="F29" s="28"/>
      <c r="G29" s="28"/>
      <c r="H29" s="34"/>
      <c r="I29" s="24"/>
      <c r="J29" s="7"/>
      <c r="K29" s="7"/>
      <c r="L29" s="7"/>
      <c r="M29" s="7"/>
      <c r="N29" s="7"/>
      <c r="O29" s="7"/>
      <c r="P29" s="7"/>
      <c r="Q29" s="7"/>
      <c r="R29" s="29"/>
      <c r="S29" s="29"/>
      <c r="T29" s="32"/>
      <c r="U29" s="26"/>
      <c r="V29" s="32"/>
      <c r="W29" s="32"/>
      <c r="X29" s="32"/>
    </row>
    <row r="30" spans="1:24" s="23" customFormat="1" ht="18">
      <c r="A30" s="7">
        <v>7</v>
      </c>
      <c r="B30" s="14" t="s">
        <v>12</v>
      </c>
      <c r="C30" s="7">
        <v>7</v>
      </c>
      <c r="D30" s="15" t="s">
        <v>5</v>
      </c>
      <c r="E30" s="7"/>
      <c r="F30" s="16" t="str">
        <f>IF(ISNUMBER(G30),CONCATENATE(FIXED(G30,1), ),G30)</f>
        <v>6.0</v>
      </c>
      <c r="G30" s="16">
        <v>6</v>
      </c>
      <c r="H30" s="37" t="s">
        <v>61</v>
      </c>
      <c r="I30" s="7"/>
      <c r="J30" s="7" t="str">
        <f>IF(ISNUMBER(K30),CONCATENATE(FIXED(K30,1), ),K30)</f>
        <v>5.5</v>
      </c>
      <c r="K30" s="7">
        <f>0.054642*100</f>
        <v>5.4641999999999999</v>
      </c>
      <c r="L30" s="29" t="s">
        <v>42</v>
      </c>
      <c r="M30" s="7"/>
      <c r="N30" s="7" t="str">
        <f>IF(ISNUMBER(O30),CONCATENATE("(",FIXED(O30,1),")", " **"),O30)</f>
        <v>-</v>
      </c>
      <c r="O30" s="7" t="s">
        <v>0</v>
      </c>
      <c r="P30" s="19" t="s">
        <v>0</v>
      </c>
      <c r="Q30" s="7"/>
      <c r="R30" s="25" t="str">
        <f t="shared" si="0"/>
        <v>7.0</v>
      </c>
      <c r="S30" s="25">
        <v>7</v>
      </c>
      <c r="T30" s="25" t="s">
        <v>74</v>
      </c>
      <c r="U30" s="27"/>
      <c r="V30" s="29" t="s">
        <v>0</v>
      </c>
      <c r="W30" s="29" t="s">
        <v>0</v>
      </c>
      <c r="X30" s="29" t="s">
        <v>0</v>
      </c>
    </row>
    <row r="31" spans="1:24" s="23" customFormat="1" ht="15.95" hidden="1" customHeight="1">
      <c r="A31" s="7"/>
      <c r="B31" s="14"/>
      <c r="C31" s="7"/>
      <c r="D31" s="15"/>
      <c r="E31" s="7"/>
      <c r="F31" s="7"/>
      <c r="G31" s="7"/>
      <c r="H31" s="39"/>
      <c r="I31" s="7"/>
      <c r="J31" s="7"/>
      <c r="K31" s="7"/>
      <c r="L31" s="7"/>
      <c r="M31" s="7"/>
      <c r="N31" s="7" t="str">
        <f>IF(ISNUMBER(O31),CONCATENATE("(",FIXED(O31,1),")", " **"),O31)</f>
        <v>(4.3) **</v>
      </c>
      <c r="O31" s="7">
        <v>4.3</v>
      </c>
      <c r="P31" s="7"/>
      <c r="Q31" s="7"/>
      <c r="R31" s="29">
        <f t="shared" si="0"/>
        <v>0</v>
      </c>
      <c r="S31" s="29"/>
      <c r="T31" s="29"/>
      <c r="U31" s="27"/>
      <c r="V31" s="29">
        <f>IF(ISNUMBER(W31),CONCATENATE(FIXED(W31,1), ),W31)</f>
        <v>0</v>
      </c>
      <c r="W31" s="29"/>
      <c r="X31" s="29"/>
    </row>
    <row r="32" spans="1:24" s="23" customFormat="1" ht="8.1" customHeight="1">
      <c r="A32" s="7"/>
      <c r="B32" s="14"/>
      <c r="C32" s="7"/>
      <c r="D32" s="15"/>
      <c r="E32" s="7"/>
      <c r="F32" s="7"/>
      <c r="G32" s="7"/>
      <c r="H32" s="39"/>
      <c r="I32" s="7"/>
      <c r="J32" s="7"/>
      <c r="K32" s="7"/>
      <c r="L32" s="7"/>
      <c r="M32" s="7"/>
      <c r="N32" s="7"/>
      <c r="O32" s="7"/>
      <c r="P32" s="7"/>
      <c r="Q32" s="7"/>
      <c r="R32" s="29"/>
      <c r="S32" s="29"/>
      <c r="T32" s="29"/>
      <c r="U32" s="27"/>
      <c r="V32" s="29"/>
      <c r="W32" s="29"/>
      <c r="X32" s="29"/>
    </row>
    <row r="33" spans="1:24" s="23" customFormat="1" ht="18">
      <c r="A33" s="7">
        <v>8</v>
      </c>
      <c r="B33" s="14" t="s">
        <v>4</v>
      </c>
      <c r="C33" s="7">
        <v>7</v>
      </c>
      <c r="D33" s="15" t="s">
        <v>5</v>
      </c>
      <c r="E33" s="7"/>
      <c r="F33" s="16" t="str">
        <f>IF(ISNUMBER(G33),CONCATENATE(FIXED(G33,1), ),G33)</f>
        <v>7.0</v>
      </c>
      <c r="G33" s="16">
        <v>7</v>
      </c>
      <c r="H33" s="37" t="s">
        <v>62</v>
      </c>
      <c r="I33" s="7"/>
      <c r="J33" s="16" t="str">
        <f>IF(ISNUMBER(K33),CONCATENATE(FIXED(K33,1), ),K33)</f>
        <v>8.9</v>
      </c>
      <c r="K33" s="16">
        <f>0.08928598*100</f>
        <v>8.9285980000000009</v>
      </c>
      <c r="L33" s="25" t="s">
        <v>70</v>
      </c>
      <c r="M33" s="7"/>
      <c r="N33" s="7" t="str">
        <f>IF(ISNUMBER(O33),CONCATENATE("(",FIXED(O33,1),")", " **"),O33)</f>
        <v>-</v>
      </c>
      <c r="O33" s="7" t="s">
        <v>0</v>
      </c>
      <c r="P33" s="19" t="s">
        <v>0</v>
      </c>
      <c r="Q33" s="7"/>
      <c r="R33" s="25" t="str">
        <f t="shared" si="0"/>
        <v>9.0</v>
      </c>
      <c r="S33" s="25">
        <v>9</v>
      </c>
      <c r="T33" s="25" t="s">
        <v>75</v>
      </c>
      <c r="U33" s="27"/>
      <c r="V33" s="29" t="s">
        <v>0</v>
      </c>
      <c r="W33" s="29" t="s">
        <v>0</v>
      </c>
      <c r="X33" s="29" t="s">
        <v>0</v>
      </c>
    </row>
    <row r="34" spans="1:24" ht="15.95" hidden="1" customHeight="1">
      <c r="A34" s="24"/>
      <c r="B34" s="10"/>
      <c r="C34" s="24"/>
      <c r="D34" s="11"/>
      <c r="E34" s="24"/>
      <c r="F34" s="28"/>
      <c r="G34" s="28"/>
      <c r="H34" s="34"/>
      <c r="I34" s="24"/>
      <c r="J34" s="7"/>
      <c r="K34" s="7"/>
      <c r="L34" s="7"/>
      <c r="M34" s="7"/>
      <c r="N34" s="7" t="str">
        <f>IF(ISNUMBER(O34),CONCATENATE("(",FIXED(O34,1),")", " **"),O34)</f>
        <v>(12.6) **</v>
      </c>
      <c r="O34" s="7">
        <v>12.6</v>
      </c>
      <c r="P34" s="7"/>
      <c r="Q34" s="7"/>
      <c r="R34" s="29">
        <f t="shared" si="0"/>
        <v>0</v>
      </c>
      <c r="S34" s="29"/>
      <c r="T34" s="32"/>
      <c r="U34" s="26"/>
      <c r="V34" s="32">
        <f>IF(ISNUMBER(W34),CONCATENATE(FIXED(W34,1), ),W34)</f>
        <v>0</v>
      </c>
      <c r="W34" s="32"/>
      <c r="X34" s="32"/>
    </row>
    <row r="35" spans="1:24" ht="8.1" customHeight="1">
      <c r="A35" s="24"/>
      <c r="B35" s="10"/>
      <c r="C35" s="24"/>
      <c r="D35" s="11"/>
      <c r="E35" s="24"/>
      <c r="F35" s="28"/>
      <c r="G35" s="28"/>
      <c r="H35" s="34"/>
      <c r="I35" s="24"/>
      <c r="J35" s="7"/>
      <c r="K35" s="7"/>
      <c r="L35" s="7"/>
      <c r="M35" s="7"/>
      <c r="N35" s="7"/>
      <c r="O35" s="7"/>
      <c r="P35" s="7"/>
      <c r="Q35" s="7"/>
      <c r="R35" s="29"/>
      <c r="S35" s="29"/>
      <c r="T35" s="32"/>
      <c r="U35" s="26"/>
      <c r="V35" s="32"/>
      <c r="W35" s="32"/>
      <c r="X35" s="32"/>
    </row>
    <row r="36" spans="1:24" ht="18">
      <c r="A36" s="24">
        <v>9</v>
      </c>
      <c r="B36" s="10" t="s">
        <v>8</v>
      </c>
      <c r="C36" s="24">
        <v>10</v>
      </c>
      <c r="D36" s="11" t="s">
        <v>9</v>
      </c>
      <c r="E36" s="24"/>
      <c r="F36" s="7" t="s">
        <v>0</v>
      </c>
      <c r="G36" s="7" t="s">
        <v>0</v>
      </c>
      <c r="H36" s="7" t="s">
        <v>0</v>
      </c>
      <c r="I36" s="24"/>
      <c r="J36" s="30" t="str">
        <f>IF(ISNUMBER(K36),CONCATENATE(FIXED(K36,1), ),K36)</f>
        <v>3.6</v>
      </c>
      <c r="K36" s="30">
        <f>0.035798327*100</f>
        <v>3.5798326999999999</v>
      </c>
      <c r="L36" s="31" t="s">
        <v>71</v>
      </c>
      <c r="M36" s="24"/>
      <c r="N36" s="28" t="str">
        <f>IF(ISNUMBER(O36),CONCATENATE(FIXED(O36,1), " *"),O36)</f>
        <v>-</v>
      </c>
      <c r="O36" s="7" t="s">
        <v>0</v>
      </c>
      <c r="P36" s="7" t="s">
        <v>0</v>
      </c>
      <c r="Q36" s="24"/>
      <c r="R36" s="32" t="s">
        <v>0</v>
      </c>
      <c r="S36" s="32" t="s">
        <v>0</v>
      </c>
      <c r="T36" s="32" t="s">
        <v>0</v>
      </c>
      <c r="U36" s="26"/>
      <c r="V36" s="32" t="s">
        <v>0</v>
      </c>
      <c r="W36" s="32" t="s">
        <v>0</v>
      </c>
      <c r="X36" s="32" t="s">
        <v>0</v>
      </c>
    </row>
    <row r="37" spans="1:24" ht="15" hidden="1" customHeight="1">
      <c r="A37" s="24"/>
      <c r="B37" s="10"/>
      <c r="C37" s="24"/>
      <c r="D37" s="11"/>
      <c r="E37" s="24"/>
      <c r="F37" s="28"/>
      <c r="G37" s="28"/>
      <c r="H37" s="34"/>
      <c r="I37" s="24"/>
      <c r="J37" s="28"/>
      <c r="K37" s="28"/>
      <c r="L37" s="28"/>
      <c r="M37" s="24"/>
      <c r="N37" s="28"/>
      <c r="O37" s="7"/>
      <c r="P37" s="7"/>
      <c r="Q37" s="24"/>
      <c r="R37" s="32">
        <f t="shared" si="0"/>
        <v>0</v>
      </c>
      <c r="S37" s="32"/>
      <c r="T37" s="32"/>
      <c r="U37" s="26"/>
      <c r="V37" s="32">
        <f>IF(ISNUMBER(W37),CONCATENATE(FIXED(W37,1), ),W37)</f>
        <v>0</v>
      </c>
      <c r="W37" s="32"/>
      <c r="X37" s="32"/>
    </row>
    <row r="38" spans="1:24" ht="8.1" customHeight="1">
      <c r="A38" s="24"/>
      <c r="B38" s="10"/>
      <c r="C38" s="24"/>
      <c r="D38" s="11"/>
      <c r="E38" s="24"/>
      <c r="F38" s="28"/>
      <c r="G38" s="28"/>
      <c r="H38" s="34"/>
      <c r="I38" s="24"/>
      <c r="J38" s="28"/>
      <c r="K38" s="28"/>
      <c r="L38" s="28"/>
      <c r="M38" s="24"/>
      <c r="N38" s="28"/>
      <c r="O38" s="7"/>
      <c r="P38" s="7"/>
      <c r="Q38" s="24"/>
      <c r="R38" s="32"/>
      <c r="S38" s="32"/>
      <c r="T38" s="32"/>
      <c r="U38" s="26"/>
      <c r="V38" s="32"/>
      <c r="W38" s="32"/>
      <c r="X38" s="32"/>
    </row>
    <row r="39" spans="1:24" ht="18">
      <c r="A39" s="24">
        <v>10</v>
      </c>
      <c r="B39" s="10" t="s">
        <v>13</v>
      </c>
      <c r="C39" s="24">
        <v>15</v>
      </c>
      <c r="D39" s="11" t="s">
        <v>14</v>
      </c>
      <c r="E39" s="24"/>
      <c r="F39" s="30" t="str">
        <f>IF(ISNUMBER(G39),CONCATENATE(FIXED(G39,1), ),G39)</f>
        <v>5.0</v>
      </c>
      <c r="G39" s="30">
        <v>5</v>
      </c>
      <c r="H39" s="38" t="s">
        <v>63</v>
      </c>
      <c r="I39" s="24"/>
      <c r="J39" s="28" t="str">
        <f>IF(ISNUMBER(K39),CONCATENATE(FIXED(K39,1), ),K39)</f>
        <v>3.4</v>
      </c>
      <c r="K39" s="28">
        <f>0.0337682099*100</f>
        <v>3.3768209899999997</v>
      </c>
      <c r="L39" s="32" t="s">
        <v>38</v>
      </c>
      <c r="M39" s="24"/>
      <c r="N39" s="30" t="str">
        <f>IF(ISNUMBER(O39),CONCATENATE(FIXED(O39,1), ),O39)</f>
        <v>1.0</v>
      </c>
      <c r="O39" s="16">
        <v>1</v>
      </c>
      <c r="P39" s="31" t="s">
        <v>64</v>
      </c>
      <c r="Q39" s="24"/>
      <c r="R39" s="32" t="str">
        <f t="shared" si="0"/>
        <v>3.0</v>
      </c>
      <c r="S39" s="32">
        <v>3</v>
      </c>
      <c r="T39" s="32" t="s">
        <v>46</v>
      </c>
      <c r="U39" s="26"/>
      <c r="V39" s="31" t="str">
        <f>IF(ISNUMBER(W39),CONCATENATE(FIXED(W39,1), ),W39)</f>
        <v>1.1</v>
      </c>
      <c r="W39" s="31">
        <v>1.1000000000000001</v>
      </c>
      <c r="X39" s="31" t="s">
        <v>65</v>
      </c>
    </row>
    <row r="40" spans="1:24" ht="15.95" hidden="1" customHeight="1">
      <c r="A40" s="24"/>
      <c r="B40" s="10"/>
      <c r="C40" s="24"/>
      <c r="D40" s="11"/>
      <c r="E40" s="24"/>
      <c r="F40" s="28"/>
      <c r="G40" s="28"/>
      <c r="H40" s="34"/>
      <c r="I40" s="24"/>
      <c r="J40" s="28"/>
      <c r="K40" s="28"/>
      <c r="L40" s="28"/>
      <c r="M40" s="24"/>
      <c r="N40" s="28" t="str">
        <f>IF(ISNUMBER(O40),CONCATENATE("(",FIXED(O40,1),")", " **"),O40)</f>
        <v>(1.6) **</v>
      </c>
      <c r="O40" s="7">
        <v>1.6</v>
      </c>
      <c r="P40" s="7"/>
      <c r="Q40" s="24"/>
      <c r="R40" s="32">
        <f t="shared" si="0"/>
        <v>0</v>
      </c>
      <c r="S40" s="32"/>
      <c r="T40" s="32"/>
      <c r="U40" s="26"/>
      <c r="V40" s="32">
        <f>IF(ISNUMBER(W40),CONCATENATE(FIXED(W40,1), ),W40)</f>
        <v>0</v>
      </c>
      <c r="W40" s="32"/>
      <c r="X40" s="32"/>
    </row>
    <row r="41" spans="1:24" ht="8.1" customHeight="1">
      <c r="A41" s="24"/>
      <c r="B41" s="10"/>
      <c r="C41" s="24"/>
      <c r="D41" s="11"/>
      <c r="E41" s="24"/>
      <c r="F41" s="28"/>
      <c r="G41" s="28"/>
      <c r="H41" s="34"/>
      <c r="I41" s="24"/>
      <c r="J41" s="28"/>
      <c r="K41" s="28"/>
      <c r="L41" s="28"/>
      <c r="M41" s="24"/>
      <c r="N41" s="28"/>
      <c r="O41" s="7"/>
      <c r="P41" s="7"/>
      <c r="Q41" s="24"/>
      <c r="R41" s="32"/>
      <c r="S41" s="32"/>
      <c r="T41" s="32"/>
      <c r="U41" s="26"/>
      <c r="V41" s="32"/>
      <c r="W41" s="32"/>
      <c r="X41" s="32"/>
    </row>
    <row r="42" spans="1:24" ht="18">
      <c r="A42" s="24">
        <v>11</v>
      </c>
      <c r="B42" s="10" t="s">
        <v>20</v>
      </c>
      <c r="C42" s="24">
        <v>15</v>
      </c>
      <c r="D42" s="11" t="s">
        <v>14</v>
      </c>
      <c r="E42" s="24"/>
      <c r="F42" s="30" t="str">
        <f>IF(ISNUMBER(G42),CONCATENATE(FIXED(G42,1), ),G42)</f>
        <v>5.0</v>
      </c>
      <c r="G42" s="30">
        <v>5</v>
      </c>
      <c r="H42" s="38" t="s">
        <v>66</v>
      </c>
      <c r="I42" s="24"/>
      <c r="J42" s="28" t="str">
        <f>IF(ISNUMBER(K42),CONCATENATE(FIXED(K42,1), ),K42)</f>
        <v>1.6</v>
      </c>
      <c r="K42" s="28">
        <f>0.01646342*100</f>
        <v>1.646342</v>
      </c>
      <c r="L42" s="32" t="s">
        <v>43</v>
      </c>
      <c r="M42" s="24"/>
      <c r="N42" s="28" t="str">
        <f>IF(ISNUMBER(O42),CONCATENATE(FIXED(O42,1), " *"),O42)</f>
        <v>-</v>
      </c>
      <c r="O42" s="7" t="s">
        <v>0</v>
      </c>
      <c r="P42" s="7" t="s">
        <v>0</v>
      </c>
      <c r="Q42" s="24"/>
      <c r="R42" s="32" t="s">
        <v>0</v>
      </c>
      <c r="S42" s="32" t="s">
        <v>0</v>
      </c>
      <c r="T42" s="32" t="s">
        <v>0</v>
      </c>
      <c r="U42" s="26"/>
      <c r="V42" s="32" t="s">
        <v>0</v>
      </c>
      <c r="W42" s="32" t="s">
        <v>0</v>
      </c>
      <c r="X42" s="32" t="s">
        <v>0</v>
      </c>
    </row>
    <row r="43" spans="1:24" ht="15" hidden="1" customHeight="1">
      <c r="A43" s="24"/>
      <c r="B43" s="10"/>
      <c r="C43" s="24"/>
      <c r="D43" s="11"/>
      <c r="E43" s="24"/>
      <c r="F43" s="28"/>
      <c r="G43" s="28"/>
      <c r="H43" s="34"/>
      <c r="I43" s="24"/>
      <c r="J43" s="28"/>
      <c r="K43" s="28"/>
      <c r="L43" s="28"/>
      <c r="M43" s="24"/>
      <c r="N43" s="28"/>
      <c r="O43" s="7"/>
      <c r="P43" s="7"/>
      <c r="Q43" s="24"/>
      <c r="R43" s="32">
        <f t="shared" si="0"/>
        <v>0</v>
      </c>
      <c r="S43" s="32"/>
      <c r="T43" s="32"/>
      <c r="U43" s="26"/>
      <c r="V43" s="32">
        <f>IF(ISNUMBER(W43),CONCATENATE(FIXED(W43,1), ),W43)</f>
        <v>0</v>
      </c>
      <c r="W43" s="32"/>
      <c r="X43" s="32"/>
    </row>
    <row r="44" spans="1:24" ht="8.1" customHeight="1">
      <c r="A44" s="24"/>
      <c r="B44" s="10"/>
      <c r="C44" s="24"/>
      <c r="D44" s="11"/>
      <c r="E44" s="24"/>
      <c r="F44" s="28"/>
      <c r="G44" s="28"/>
      <c r="H44" s="34"/>
      <c r="I44" s="24"/>
      <c r="J44" s="28"/>
      <c r="K44" s="28"/>
      <c r="L44" s="28"/>
      <c r="M44" s="24"/>
      <c r="N44" s="28"/>
      <c r="O44" s="7"/>
      <c r="P44" s="7"/>
      <c r="Q44" s="24"/>
      <c r="R44" s="32"/>
      <c r="S44" s="32"/>
      <c r="T44" s="32"/>
      <c r="U44" s="26"/>
      <c r="V44" s="32"/>
      <c r="W44" s="32"/>
      <c r="X44" s="32"/>
    </row>
    <row r="45" spans="1:24" ht="18">
      <c r="A45" s="24">
        <v>12</v>
      </c>
      <c r="B45" s="10" t="s">
        <v>15</v>
      </c>
      <c r="C45" s="24">
        <v>15</v>
      </c>
      <c r="D45" s="11" t="s">
        <v>14</v>
      </c>
      <c r="E45" s="24"/>
      <c r="F45" s="30" t="str">
        <f>IF(ISNUMBER(G45),CONCATENATE(FIXED(G45,1), ),G45)</f>
        <v>6.0</v>
      </c>
      <c r="G45" s="30">
        <v>6</v>
      </c>
      <c r="H45" s="38" t="s">
        <v>67</v>
      </c>
      <c r="I45" s="24"/>
      <c r="J45" s="28" t="str">
        <f>IF(ISNUMBER(K45),CONCATENATE(FIXED(K45,1), ),K45)</f>
        <v>5.9</v>
      </c>
      <c r="K45" s="28">
        <f>0.0587584*100</f>
        <v>5.8758400000000002</v>
      </c>
      <c r="L45" s="32" t="s">
        <v>44</v>
      </c>
      <c r="M45" s="24"/>
      <c r="N45" s="28" t="str">
        <f>IF(ISNUMBER(O45),CONCATENATE("(",FIXED(O45,1),")", " **"),O45)</f>
        <v>-</v>
      </c>
      <c r="O45" s="7" t="s">
        <v>0</v>
      </c>
      <c r="P45" s="17" t="s">
        <v>0</v>
      </c>
      <c r="Q45" s="24"/>
      <c r="R45" s="32" t="s">
        <v>0</v>
      </c>
      <c r="S45" s="32" t="s">
        <v>0</v>
      </c>
      <c r="T45" s="32" t="s">
        <v>0</v>
      </c>
      <c r="U45" s="26"/>
      <c r="V45" s="32" t="s">
        <v>0</v>
      </c>
      <c r="W45" s="32" t="s">
        <v>0</v>
      </c>
      <c r="X45" s="32" t="s">
        <v>0</v>
      </c>
    </row>
    <row r="46" spans="1:24" ht="15.95" hidden="1" customHeight="1">
      <c r="A46" s="24"/>
      <c r="B46" s="10"/>
      <c r="C46" s="24"/>
      <c r="D46" s="11"/>
      <c r="E46" s="24"/>
      <c r="F46" s="28"/>
      <c r="G46" s="28"/>
      <c r="H46" s="34"/>
      <c r="I46" s="24"/>
      <c r="J46" s="28"/>
      <c r="K46" s="28"/>
      <c r="L46" s="28"/>
      <c r="M46" s="24"/>
      <c r="N46" s="28" t="str">
        <f>IF(ISNUMBER(O46),CONCATENATE("(",FIXED(O46,1),")", " **"),O46)</f>
        <v>(5.7) **</v>
      </c>
      <c r="O46" s="7">
        <v>5.7</v>
      </c>
      <c r="P46" s="7"/>
      <c r="Q46" s="24"/>
      <c r="R46" s="32">
        <f t="shared" si="0"/>
        <v>0</v>
      </c>
      <c r="S46" s="32"/>
      <c r="T46" s="32"/>
      <c r="U46" s="26"/>
      <c r="V46" s="32">
        <f>IF(ISNUMBER(W46),CONCATENATE(FIXED(W46,1), ),W46)</f>
        <v>0</v>
      </c>
      <c r="W46" s="32"/>
      <c r="X46" s="32"/>
    </row>
    <row r="47" spans="1:24" ht="8.1" customHeight="1">
      <c r="A47" s="24"/>
      <c r="B47" s="10"/>
      <c r="C47" s="24"/>
      <c r="D47" s="11"/>
      <c r="E47" s="24"/>
      <c r="F47" s="28"/>
      <c r="G47" s="28"/>
      <c r="H47" s="34"/>
      <c r="I47" s="24"/>
      <c r="J47" s="28"/>
      <c r="K47" s="28"/>
      <c r="L47" s="28"/>
      <c r="M47" s="24"/>
      <c r="N47" s="28"/>
      <c r="O47" s="7"/>
      <c r="P47" s="7"/>
      <c r="Q47" s="24"/>
      <c r="R47" s="32"/>
      <c r="S47" s="32"/>
      <c r="T47" s="32"/>
      <c r="U47" s="26"/>
      <c r="V47" s="32"/>
      <c r="W47" s="32"/>
      <c r="X47" s="32"/>
    </row>
    <row r="48" spans="1:24" ht="15.95" customHeight="1">
      <c r="A48" s="24">
        <v>13</v>
      </c>
      <c r="B48" s="10" t="s">
        <v>21</v>
      </c>
      <c r="C48" s="24">
        <v>15</v>
      </c>
      <c r="D48" s="11" t="s">
        <v>27</v>
      </c>
      <c r="E48" s="24"/>
      <c r="F48" s="7" t="s">
        <v>0</v>
      </c>
      <c r="G48" s="7" t="s">
        <v>0</v>
      </c>
      <c r="H48" s="7" t="s">
        <v>0</v>
      </c>
      <c r="I48" s="24"/>
      <c r="J48" s="28" t="str">
        <f>IF(ISNUMBER(K48),CONCATENATE(FIXED(K48,1), ),K48)</f>
        <v>0.0</v>
      </c>
      <c r="K48" s="28">
        <f>0.000268245*100</f>
        <v>2.6824500000000001E-2</v>
      </c>
      <c r="L48" s="32" t="s">
        <v>45</v>
      </c>
      <c r="M48" s="24"/>
      <c r="N48" s="28" t="str">
        <f>IF(ISNUMBER(O48),CONCATENATE(FIXED(O48,1), " *"),O48)</f>
        <v>-</v>
      </c>
      <c r="O48" s="7" t="s">
        <v>0</v>
      </c>
      <c r="P48" s="17" t="s">
        <v>0</v>
      </c>
      <c r="Q48" s="24"/>
      <c r="R48" s="32" t="s">
        <v>0</v>
      </c>
      <c r="S48" s="32" t="s">
        <v>0</v>
      </c>
      <c r="T48" s="32" t="s">
        <v>0</v>
      </c>
      <c r="U48" s="26"/>
      <c r="V48" s="32" t="s">
        <v>0</v>
      </c>
      <c r="W48" s="32" t="s">
        <v>0</v>
      </c>
      <c r="X48" s="32" t="s">
        <v>0</v>
      </c>
    </row>
    <row r="49" spans="1:24" ht="15.95" hidden="1" customHeight="1">
      <c r="A49" s="24"/>
      <c r="B49" s="24"/>
      <c r="C49" s="24"/>
      <c r="D49" s="24"/>
      <c r="E49" s="24"/>
      <c r="F49" s="28"/>
      <c r="G49" s="28"/>
      <c r="H49" s="34"/>
      <c r="I49" s="24"/>
      <c r="J49" s="28"/>
      <c r="K49" s="28"/>
      <c r="L49" s="28"/>
      <c r="M49" s="24"/>
      <c r="N49" s="30" t="str">
        <f>IF(ISNUMBER(O49),CONCATENATE("(",FIXED(O49,1),")", " **"),O49)</f>
        <v>(8.3) **</v>
      </c>
      <c r="O49" s="28">
        <v>8.3000000000000007</v>
      </c>
      <c r="P49" s="28"/>
      <c r="Q49" s="24"/>
      <c r="R49" s="32"/>
      <c r="S49" s="32"/>
      <c r="T49" s="32"/>
      <c r="U49" s="26"/>
      <c r="V49" s="32"/>
      <c r="W49" s="32"/>
      <c r="X49" s="32"/>
    </row>
    <row r="50" spans="1:24" ht="8.1" customHeight="1">
      <c r="A50" s="2"/>
      <c r="B50" s="2"/>
      <c r="C50" s="2"/>
      <c r="D50" s="2"/>
      <c r="E50" s="2"/>
      <c r="F50" s="2"/>
      <c r="G50" s="2"/>
      <c r="H50" s="35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ht="15.75">
      <c r="A51" s="3"/>
      <c r="B51" s="3"/>
      <c r="C51" s="3"/>
      <c r="D51" s="3"/>
      <c r="E51" s="3"/>
      <c r="F51" s="32"/>
      <c r="G51" s="32"/>
      <c r="H51" s="20"/>
      <c r="I51" s="3"/>
      <c r="J51" s="32"/>
      <c r="K51" s="32"/>
      <c r="L51" s="32"/>
      <c r="M51" s="3"/>
      <c r="N51" s="32"/>
      <c r="O51" s="32"/>
      <c r="P51" s="32"/>
      <c r="Q51" s="3"/>
      <c r="R51" s="32"/>
      <c r="S51" s="32"/>
      <c r="T51" s="32"/>
      <c r="U51" s="3"/>
      <c r="V51" s="32"/>
      <c r="W51" s="32"/>
      <c r="X51" s="32"/>
    </row>
    <row r="53" spans="1:24">
      <c r="K53" s="18"/>
      <c r="L53" s="18"/>
    </row>
    <row r="62" spans="1:24">
      <c r="K62" s="5">
        <v>3.3843300000000002E-4</v>
      </c>
      <c r="L62" s="5"/>
    </row>
    <row r="65" spans="11:20">
      <c r="K65" s="5">
        <v>4.9067179000000002E-2</v>
      </c>
      <c r="L65" s="5"/>
    </row>
    <row r="66" spans="11:20">
      <c r="T66" s="22">
        <f>0.03</f>
        <v>0.03</v>
      </c>
    </row>
    <row r="68" spans="11:20">
      <c r="K68" s="5">
        <v>2.4926169999999999E-3</v>
      </c>
      <c r="L68" s="5"/>
    </row>
    <row r="71" spans="11:20">
      <c r="K71" s="5">
        <v>0.86771390599999998</v>
      </c>
      <c r="L71" s="5"/>
    </row>
    <row r="74" spans="11:20">
      <c r="K74" s="5">
        <v>3.08578E-4</v>
      </c>
      <c r="L74" s="5"/>
    </row>
    <row r="77" spans="11:20">
      <c r="K77" s="5">
        <v>2.3437016000000001E-2</v>
      </c>
      <c r="L77" s="5"/>
    </row>
  </sheetData>
  <mergeCells count="15">
    <mergeCell ref="F5:H5"/>
    <mergeCell ref="J5:L5"/>
    <mergeCell ref="N5:P5"/>
    <mergeCell ref="R5:T5"/>
    <mergeCell ref="V5:X5"/>
    <mergeCell ref="F3:H3"/>
    <mergeCell ref="J3:L3"/>
    <mergeCell ref="N3:P3"/>
    <mergeCell ref="R3:T3"/>
    <mergeCell ref="V3:X3"/>
    <mergeCell ref="F7:H7"/>
    <mergeCell ref="J7:L7"/>
    <mergeCell ref="N7:P7"/>
    <mergeCell ref="R7:T7"/>
    <mergeCell ref="V7:X7"/>
  </mergeCells>
  <pageMargins left="0.7" right="0.7" top="0.78740157499999996" bottom="0.78740157499999996" header="0.3" footer="0.3"/>
  <pageSetup paperSize="9"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_Table</vt:lpstr>
    </vt:vector>
  </TitlesOfParts>
  <Company>Klinikum der Universitaet Mue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zehak</dc:creator>
  <cp:lastModifiedBy>przehak</cp:lastModifiedBy>
  <cp:lastPrinted>2016-02-05T15:49:43Z</cp:lastPrinted>
  <dcterms:created xsi:type="dcterms:W3CDTF">2015-02-27T23:38:53Z</dcterms:created>
  <dcterms:modified xsi:type="dcterms:W3CDTF">2016-02-19T17:21:11Z</dcterms:modified>
</cp:coreProperties>
</file>